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ocumentos 2014\Aritania\EASD e SANOFI- TH17\Crhistophe junho 2018\artigo expressão genica\Frontiers final\"/>
    </mc:Choice>
  </mc:AlternateContent>
  <bookViews>
    <workbookView xWindow="0" yWindow="0" windowWidth="20490" windowHeight="7755"/>
  </bookViews>
  <sheets>
    <sheet name="Suppl 1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</calcChain>
</file>

<file path=xl/sharedStrings.xml><?xml version="1.0" encoding="utf-8"?>
<sst xmlns="http://schemas.openxmlformats.org/spreadsheetml/2006/main" count="224" uniqueCount="64">
  <si>
    <t>The required OD ratio of A260/A230 is &gt;1.8. OD, optical density</t>
  </si>
  <si>
    <t xml:space="preserve">For spectrophotometery, pure RNA has an OD ratio of A260/A280 of 2.0 . </t>
  </si>
  <si>
    <t>2.0</t>
  </si>
  <si>
    <t>20D</t>
  </si>
  <si>
    <t>2.1</t>
  </si>
  <si>
    <t>19D</t>
  </si>
  <si>
    <t>18D</t>
  </si>
  <si>
    <t>17D</t>
  </si>
  <si>
    <t>16D</t>
  </si>
  <si>
    <t>15D</t>
  </si>
  <si>
    <t>14D</t>
  </si>
  <si>
    <t>13D</t>
  </si>
  <si>
    <t>1.9</t>
  </si>
  <si>
    <t>12D</t>
  </si>
  <si>
    <t>11D</t>
  </si>
  <si>
    <t>10D</t>
  </si>
  <si>
    <t>9D</t>
  </si>
  <si>
    <t>8D</t>
  </si>
  <si>
    <t>7D</t>
  </si>
  <si>
    <t>6D</t>
  </si>
  <si>
    <t>5D</t>
  </si>
  <si>
    <t>4D</t>
  </si>
  <si>
    <t>3D</t>
  </si>
  <si>
    <t>2D</t>
  </si>
  <si>
    <t>1D</t>
  </si>
  <si>
    <t>RIN</t>
  </si>
  <si>
    <t>0D260/230</t>
  </si>
  <si>
    <t>OD260/280</t>
  </si>
  <si>
    <t>Sample ID</t>
  </si>
  <si>
    <t>Cy3</t>
  </si>
  <si>
    <t>Total µg of cRNA</t>
  </si>
  <si>
    <t>[Cy3] pmol/µL</t>
  </si>
  <si>
    <t>Dye name</t>
  </si>
  <si>
    <t>Conc (ng/µL)</t>
  </si>
  <si>
    <t>20C</t>
  </si>
  <si>
    <t>19C</t>
  </si>
  <si>
    <t>18C</t>
  </si>
  <si>
    <t>17C</t>
  </si>
  <si>
    <t>16C</t>
  </si>
  <si>
    <t>15C</t>
  </si>
  <si>
    <t>14C</t>
  </si>
  <si>
    <t>13C</t>
  </si>
  <si>
    <t>12C</t>
  </si>
  <si>
    <t>11C</t>
  </si>
  <si>
    <t>10C</t>
  </si>
  <si>
    <t>9C</t>
  </si>
  <si>
    <t>8C</t>
  </si>
  <si>
    <t>7C</t>
  </si>
  <si>
    <t>6C</t>
  </si>
  <si>
    <t>5C</t>
  </si>
  <si>
    <t>4C</t>
  </si>
  <si>
    <t>3C</t>
  </si>
  <si>
    <t>2C</t>
  </si>
  <si>
    <t>1C</t>
  </si>
  <si>
    <t>Group</t>
  </si>
  <si>
    <t>Type 1 diabetes</t>
  </si>
  <si>
    <t>Control</t>
  </si>
  <si>
    <t>OD= optical density; Conc= concentration</t>
  </si>
  <si>
    <t>conc= concentration</t>
  </si>
  <si>
    <t xml:space="preserve"> RNA quantification and quality assurance</t>
  </si>
  <si>
    <t>Labeling efficiency quality control- Diabetes Group</t>
  </si>
  <si>
    <t>Conc (µg/µL)</t>
  </si>
  <si>
    <t>pmol Cy3 / µg cRNA</t>
  </si>
  <si>
    <t>Supplementary Table  1S- Qualit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1" fillId="0" borderId="2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abSelected="1" workbookViewId="0">
      <selection activeCell="A2" sqref="A2"/>
    </sheetView>
  </sheetViews>
  <sheetFormatPr defaultRowHeight="12.75" x14ac:dyDescent="0.2"/>
  <cols>
    <col min="1" max="1" width="15.85546875" style="8" customWidth="1"/>
    <col min="2" max="2" width="15.5703125" style="8" customWidth="1"/>
    <col min="3" max="3" width="11.140625" style="8" customWidth="1"/>
    <col min="4" max="4" width="11.42578125" style="8" customWidth="1"/>
    <col min="5" max="5" width="9.140625" style="8"/>
    <col min="6" max="6" width="12.140625" style="8" customWidth="1"/>
    <col min="7" max="16384" width="9.140625" style="8"/>
  </cols>
  <sheetData>
    <row r="1" spans="1:16" ht="15.75" x14ac:dyDescent="0.25">
      <c r="A1" s="14" t="s">
        <v>63</v>
      </c>
      <c r="B1" s="15"/>
    </row>
    <row r="2" spans="1:16" x14ac:dyDescent="0.2">
      <c r="A2" s="9" t="s">
        <v>59</v>
      </c>
      <c r="B2" s="9"/>
      <c r="C2" s="9"/>
      <c r="D2" s="9"/>
      <c r="E2" s="9"/>
      <c r="F2" s="9"/>
      <c r="J2" s="9" t="s">
        <v>60</v>
      </c>
      <c r="K2" s="9"/>
      <c r="L2" s="9"/>
      <c r="M2" s="9"/>
      <c r="N2" s="9"/>
      <c r="O2" s="9"/>
      <c r="P2" s="9"/>
    </row>
    <row r="3" spans="1:16" x14ac:dyDescent="0.2">
      <c r="A3" s="10" t="s">
        <v>54</v>
      </c>
      <c r="B3" s="10" t="s">
        <v>28</v>
      </c>
      <c r="C3" s="10" t="s">
        <v>27</v>
      </c>
      <c r="D3" s="10" t="s">
        <v>26</v>
      </c>
      <c r="E3" s="11" t="s">
        <v>25</v>
      </c>
      <c r="F3" s="10" t="s">
        <v>61</v>
      </c>
      <c r="J3" s="10" t="s">
        <v>54</v>
      </c>
      <c r="K3" s="1" t="s">
        <v>28</v>
      </c>
      <c r="L3" s="2" t="s">
        <v>33</v>
      </c>
      <c r="M3" s="2" t="s">
        <v>32</v>
      </c>
      <c r="N3" s="2" t="s">
        <v>31</v>
      </c>
      <c r="O3" s="2" t="s">
        <v>30</v>
      </c>
      <c r="P3" s="2" t="s">
        <v>62</v>
      </c>
    </row>
    <row r="4" spans="1:16" x14ac:dyDescent="0.2">
      <c r="A4" s="8" t="s">
        <v>55</v>
      </c>
      <c r="B4" s="12" t="s">
        <v>24</v>
      </c>
      <c r="C4" s="3" t="s">
        <v>2</v>
      </c>
      <c r="D4" s="3" t="s">
        <v>12</v>
      </c>
      <c r="E4" s="3">
        <v>9.6999999999999993</v>
      </c>
      <c r="F4" s="3">
        <v>144</v>
      </c>
      <c r="J4" s="8" t="s">
        <v>55</v>
      </c>
      <c r="K4" s="3" t="s">
        <v>24</v>
      </c>
      <c r="L4" s="4">
        <v>51.9</v>
      </c>
      <c r="M4" s="4" t="s">
        <v>29</v>
      </c>
      <c r="N4" s="4">
        <v>0.5</v>
      </c>
      <c r="O4" s="4">
        <f t="shared" ref="O4:O43" si="0">(L4*40)/1000</f>
        <v>2.0760000000000001</v>
      </c>
      <c r="P4" s="4">
        <f t="shared" ref="P4:P43" si="1">(N4/L4)*1000</f>
        <v>9.6339113680154149</v>
      </c>
    </row>
    <row r="5" spans="1:16" x14ac:dyDescent="0.2">
      <c r="B5" s="12" t="s">
        <v>23</v>
      </c>
      <c r="C5" s="3" t="s">
        <v>2</v>
      </c>
      <c r="D5" s="3" t="s">
        <v>12</v>
      </c>
      <c r="E5" s="3">
        <v>9.1999999999999993</v>
      </c>
      <c r="F5" s="3">
        <v>120</v>
      </c>
      <c r="K5" s="3" t="s">
        <v>23</v>
      </c>
      <c r="L5" s="4">
        <v>82.2</v>
      </c>
      <c r="M5" s="4" t="s">
        <v>29</v>
      </c>
      <c r="N5" s="4">
        <v>1</v>
      </c>
      <c r="O5" s="4">
        <f t="shared" si="0"/>
        <v>3.2879999999999998</v>
      </c>
      <c r="P5" s="4">
        <f t="shared" si="1"/>
        <v>12.1654501216545</v>
      </c>
    </row>
    <row r="6" spans="1:16" x14ac:dyDescent="0.2">
      <c r="B6" s="12" t="s">
        <v>22</v>
      </c>
      <c r="C6" s="3" t="s">
        <v>2</v>
      </c>
      <c r="D6" s="3" t="s">
        <v>4</v>
      </c>
      <c r="E6" s="3">
        <v>8.3000000000000007</v>
      </c>
      <c r="F6" s="3">
        <v>166</v>
      </c>
      <c r="K6" s="3" t="s">
        <v>22</v>
      </c>
      <c r="L6" s="4">
        <v>90.6</v>
      </c>
      <c r="M6" s="4" t="s">
        <v>29</v>
      </c>
      <c r="N6" s="4">
        <v>1</v>
      </c>
      <c r="O6" s="4">
        <f t="shared" si="0"/>
        <v>3.6240000000000001</v>
      </c>
      <c r="P6" s="4">
        <f t="shared" si="1"/>
        <v>11.037527593818986</v>
      </c>
    </row>
    <row r="7" spans="1:16" x14ac:dyDescent="0.2">
      <c r="B7" s="12" t="s">
        <v>21</v>
      </c>
      <c r="C7" s="3" t="s">
        <v>2</v>
      </c>
      <c r="D7" s="3" t="s">
        <v>12</v>
      </c>
      <c r="E7" s="3">
        <v>8.4</v>
      </c>
      <c r="F7" s="3">
        <v>71</v>
      </c>
      <c r="K7" s="3" t="s">
        <v>21</v>
      </c>
      <c r="L7" s="4">
        <v>117.9</v>
      </c>
      <c r="M7" s="4" t="s">
        <v>29</v>
      </c>
      <c r="N7" s="4">
        <v>1.1000000000000001</v>
      </c>
      <c r="O7" s="4">
        <f t="shared" si="0"/>
        <v>4.7160000000000002</v>
      </c>
      <c r="P7" s="4">
        <f t="shared" si="1"/>
        <v>9.3299406276505508</v>
      </c>
    </row>
    <row r="8" spans="1:16" x14ac:dyDescent="0.2">
      <c r="B8" s="12" t="s">
        <v>20</v>
      </c>
      <c r="C8" s="5" t="s">
        <v>2</v>
      </c>
      <c r="D8" s="3" t="s">
        <v>12</v>
      </c>
      <c r="E8" s="3">
        <v>8.3000000000000007</v>
      </c>
      <c r="F8" s="3">
        <v>230</v>
      </c>
      <c r="K8" s="3" t="s">
        <v>20</v>
      </c>
      <c r="L8" s="4">
        <v>89</v>
      </c>
      <c r="M8" s="4" t="s">
        <v>29</v>
      </c>
      <c r="N8" s="4">
        <v>0.8</v>
      </c>
      <c r="O8" s="4">
        <f t="shared" si="0"/>
        <v>3.56</v>
      </c>
      <c r="P8" s="4">
        <f t="shared" si="1"/>
        <v>8.9887640449438209</v>
      </c>
    </row>
    <row r="9" spans="1:16" x14ac:dyDescent="0.2">
      <c r="B9" s="12" t="s">
        <v>19</v>
      </c>
      <c r="C9" s="5" t="s">
        <v>2</v>
      </c>
      <c r="D9" s="3" t="s">
        <v>2</v>
      </c>
      <c r="E9" s="3">
        <v>9.1</v>
      </c>
      <c r="F9" s="3">
        <v>594</v>
      </c>
      <c r="K9" s="3" t="s">
        <v>19</v>
      </c>
      <c r="L9" s="4">
        <v>99.6</v>
      </c>
      <c r="M9" s="4" t="s">
        <v>29</v>
      </c>
      <c r="N9" s="4">
        <v>0.9</v>
      </c>
      <c r="O9" s="4">
        <f t="shared" si="0"/>
        <v>3.984</v>
      </c>
      <c r="P9" s="4">
        <f t="shared" si="1"/>
        <v>9.0361445783132552</v>
      </c>
    </row>
    <row r="10" spans="1:16" x14ac:dyDescent="0.2">
      <c r="B10" s="12" t="s">
        <v>18</v>
      </c>
      <c r="C10" s="5" t="s">
        <v>2</v>
      </c>
      <c r="D10" s="3" t="s">
        <v>4</v>
      </c>
      <c r="E10" s="3">
        <v>8.8000000000000007</v>
      </c>
      <c r="F10" s="3">
        <v>374</v>
      </c>
      <c r="K10" s="3" t="s">
        <v>18</v>
      </c>
      <c r="L10" s="4">
        <v>102.6</v>
      </c>
      <c r="M10" s="4" t="s">
        <v>29</v>
      </c>
      <c r="N10" s="4">
        <v>0.9</v>
      </c>
      <c r="O10" s="4">
        <f t="shared" si="0"/>
        <v>4.1040000000000001</v>
      </c>
      <c r="P10" s="4">
        <f t="shared" si="1"/>
        <v>8.7719298245614041</v>
      </c>
    </row>
    <row r="11" spans="1:16" x14ac:dyDescent="0.2">
      <c r="B11" s="12" t="s">
        <v>17</v>
      </c>
      <c r="C11" s="5" t="s">
        <v>2</v>
      </c>
      <c r="D11" s="3" t="s">
        <v>4</v>
      </c>
      <c r="E11" s="3">
        <v>9.4</v>
      </c>
      <c r="F11" s="3">
        <v>684</v>
      </c>
      <c r="K11" s="3" t="s">
        <v>17</v>
      </c>
      <c r="L11" s="4">
        <v>67.7</v>
      </c>
      <c r="M11" s="4" t="s">
        <v>29</v>
      </c>
      <c r="N11" s="4">
        <v>0.7</v>
      </c>
      <c r="O11" s="4">
        <f t="shared" si="0"/>
        <v>2.7080000000000002</v>
      </c>
      <c r="P11" s="4">
        <f t="shared" si="1"/>
        <v>10.339734121122598</v>
      </c>
    </row>
    <row r="12" spans="1:16" x14ac:dyDescent="0.2">
      <c r="B12" s="12" t="s">
        <v>16</v>
      </c>
      <c r="C12" s="5" t="s">
        <v>2</v>
      </c>
      <c r="D12" s="3" t="s">
        <v>4</v>
      </c>
      <c r="E12" s="3">
        <v>8.9</v>
      </c>
      <c r="F12" s="3">
        <v>680</v>
      </c>
      <c r="K12" s="3" t="s">
        <v>16</v>
      </c>
      <c r="L12" s="4">
        <v>80.599999999999994</v>
      </c>
      <c r="M12" s="4" t="s">
        <v>29</v>
      </c>
      <c r="N12" s="4">
        <v>1.1000000000000001</v>
      </c>
      <c r="O12" s="4">
        <f t="shared" si="0"/>
        <v>3.2240000000000002</v>
      </c>
      <c r="P12" s="4">
        <f t="shared" si="1"/>
        <v>13.647642679900747</v>
      </c>
    </row>
    <row r="13" spans="1:16" x14ac:dyDescent="0.2">
      <c r="B13" s="12" t="s">
        <v>15</v>
      </c>
      <c r="C13" s="5" t="s">
        <v>2</v>
      </c>
      <c r="D13" s="3" t="s">
        <v>2</v>
      </c>
      <c r="E13" s="3">
        <v>9.3000000000000007</v>
      </c>
      <c r="F13" s="3">
        <v>392</v>
      </c>
      <c r="K13" s="3" t="s">
        <v>15</v>
      </c>
      <c r="L13" s="4">
        <v>76.2</v>
      </c>
      <c r="M13" s="4" t="s">
        <v>29</v>
      </c>
      <c r="N13" s="4">
        <v>1</v>
      </c>
      <c r="O13" s="4">
        <f t="shared" si="0"/>
        <v>3.048</v>
      </c>
      <c r="P13" s="4">
        <f t="shared" si="1"/>
        <v>13.123359580052494</v>
      </c>
    </row>
    <row r="14" spans="1:16" x14ac:dyDescent="0.2">
      <c r="B14" s="12" t="s">
        <v>14</v>
      </c>
      <c r="C14" s="5" t="s">
        <v>2</v>
      </c>
      <c r="D14" s="3" t="s">
        <v>4</v>
      </c>
      <c r="E14" s="3">
        <v>9.3000000000000007</v>
      </c>
      <c r="F14" s="3">
        <v>722</v>
      </c>
      <c r="K14" s="3" t="s">
        <v>14</v>
      </c>
      <c r="L14" s="4">
        <v>49.7</v>
      </c>
      <c r="M14" s="4" t="s">
        <v>29</v>
      </c>
      <c r="N14" s="4">
        <v>0.8</v>
      </c>
      <c r="O14" s="4">
        <f t="shared" si="0"/>
        <v>1.988</v>
      </c>
      <c r="P14" s="4">
        <f t="shared" si="1"/>
        <v>16.096579476861169</v>
      </c>
    </row>
    <row r="15" spans="1:16" x14ac:dyDescent="0.2">
      <c r="B15" s="12" t="s">
        <v>13</v>
      </c>
      <c r="C15" s="5" t="s">
        <v>2</v>
      </c>
      <c r="D15" s="3" t="s">
        <v>12</v>
      </c>
      <c r="E15" s="4">
        <v>9</v>
      </c>
      <c r="F15" s="3">
        <v>510</v>
      </c>
      <c r="K15" s="3" t="s">
        <v>13</v>
      </c>
      <c r="L15" s="4">
        <v>63</v>
      </c>
      <c r="M15" s="4" t="s">
        <v>29</v>
      </c>
      <c r="N15" s="4">
        <v>0.7</v>
      </c>
      <c r="O15" s="4">
        <f t="shared" si="0"/>
        <v>2.52</v>
      </c>
      <c r="P15" s="4">
        <f t="shared" si="1"/>
        <v>11.111111111111109</v>
      </c>
    </row>
    <row r="16" spans="1:16" x14ac:dyDescent="0.2">
      <c r="B16" s="12" t="s">
        <v>11</v>
      </c>
      <c r="C16" s="5" t="s">
        <v>2</v>
      </c>
      <c r="D16" s="3" t="s">
        <v>2</v>
      </c>
      <c r="E16" s="3">
        <v>8.6</v>
      </c>
      <c r="F16" s="3">
        <v>393</v>
      </c>
      <c r="K16" s="3" t="s">
        <v>11</v>
      </c>
      <c r="L16" s="4">
        <v>75.400000000000006</v>
      </c>
      <c r="M16" s="4" t="s">
        <v>29</v>
      </c>
      <c r="N16" s="4">
        <v>1.3</v>
      </c>
      <c r="O16" s="4">
        <f t="shared" si="0"/>
        <v>3.016</v>
      </c>
      <c r="P16" s="4">
        <f t="shared" si="1"/>
        <v>17.241379310344826</v>
      </c>
    </row>
    <row r="17" spans="1:16" x14ac:dyDescent="0.2">
      <c r="B17" s="12" t="s">
        <v>10</v>
      </c>
      <c r="C17" s="3" t="s">
        <v>2</v>
      </c>
      <c r="D17" s="3" t="s">
        <v>2</v>
      </c>
      <c r="E17" s="3">
        <v>9.3000000000000007</v>
      </c>
      <c r="F17" s="3">
        <v>628</v>
      </c>
      <c r="K17" s="3" t="s">
        <v>10</v>
      </c>
      <c r="L17" s="4">
        <v>87.6</v>
      </c>
      <c r="M17" s="4" t="s">
        <v>29</v>
      </c>
      <c r="N17" s="4">
        <v>1.3</v>
      </c>
      <c r="O17" s="4">
        <f t="shared" si="0"/>
        <v>3.504</v>
      </c>
      <c r="P17" s="4">
        <f t="shared" si="1"/>
        <v>14.840182648401827</v>
      </c>
    </row>
    <row r="18" spans="1:16" x14ac:dyDescent="0.2">
      <c r="B18" s="12" t="s">
        <v>9</v>
      </c>
      <c r="C18" s="3" t="s">
        <v>2</v>
      </c>
      <c r="D18" s="3" t="s">
        <v>2</v>
      </c>
      <c r="E18" s="3">
        <v>8.9</v>
      </c>
      <c r="F18" s="3">
        <v>485</v>
      </c>
      <c r="K18" s="3" t="s">
        <v>9</v>
      </c>
      <c r="L18" s="4">
        <v>70.099999999999994</v>
      </c>
      <c r="M18" s="4" t="s">
        <v>29</v>
      </c>
      <c r="N18" s="4">
        <v>1</v>
      </c>
      <c r="O18" s="4">
        <f t="shared" si="0"/>
        <v>2.8039999999999998</v>
      </c>
      <c r="P18" s="4">
        <f t="shared" si="1"/>
        <v>14.265335235378032</v>
      </c>
    </row>
    <row r="19" spans="1:16" x14ac:dyDescent="0.2">
      <c r="B19" s="12" t="s">
        <v>8</v>
      </c>
      <c r="C19" s="3" t="s">
        <v>2</v>
      </c>
      <c r="D19" s="3" t="s">
        <v>4</v>
      </c>
      <c r="E19" s="4">
        <v>8.9</v>
      </c>
      <c r="F19" s="3">
        <v>302</v>
      </c>
      <c r="K19" s="3" t="s">
        <v>8</v>
      </c>
      <c r="L19" s="4">
        <v>76.8</v>
      </c>
      <c r="M19" s="4" t="s">
        <v>29</v>
      </c>
      <c r="N19" s="4">
        <v>1.1000000000000001</v>
      </c>
      <c r="O19" s="4">
        <f t="shared" si="0"/>
        <v>3.0720000000000001</v>
      </c>
      <c r="P19" s="4">
        <f t="shared" si="1"/>
        <v>14.322916666666668</v>
      </c>
    </row>
    <row r="20" spans="1:16" x14ac:dyDescent="0.2">
      <c r="B20" s="12" t="s">
        <v>7</v>
      </c>
      <c r="C20" s="5" t="s">
        <v>2</v>
      </c>
      <c r="D20" s="5" t="s">
        <v>4</v>
      </c>
      <c r="E20" s="3">
        <v>8.6</v>
      </c>
      <c r="F20" s="3">
        <v>393</v>
      </c>
      <c r="K20" s="3" t="s">
        <v>7</v>
      </c>
      <c r="L20" s="4">
        <v>85.3</v>
      </c>
      <c r="M20" s="4" t="s">
        <v>29</v>
      </c>
      <c r="N20" s="4">
        <v>1.5</v>
      </c>
      <c r="O20" s="4">
        <f t="shared" si="0"/>
        <v>3.4119999999999999</v>
      </c>
      <c r="P20" s="4">
        <f t="shared" si="1"/>
        <v>17.584994138335286</v>
      </c>
    </row>
    <row r="21" spans="1:16" x14ac:dyDescent="0.2">
      <c r="B21" s="12" t="s">
        <v>6</v>
      </c>
      <c r="C21" s="3" t="s">
        <v>2</v>
      </c>
      <c r="D21" s="5" t="s">
        <v>4</v>
      </c>
      <c r="E21" s="3">
        <v>9.3000000000000007</v>
      </c>
      <c r="F21" s="3">
        <v>628</v>
      </c>
      <c r="K21" s="3" t="s">
        <v>6</v>
      </c>
      <c r="L21" s="4">
        <v>92.3</v>
      </c>
      <c r="M21" s="4" t="s">
        <v>29</v>
      </c>
      <c r="N21" s="4">
        <v>1.6</v>
      </c>
      <c r="O21" s="4">
        <f t="shared" si="0"/>
        <v>3.6920000000000002</v>
      </c>
      <c r="P21" s="4">
        <f t="shared" si="1"/>
        <v>17.334777898158183</v>
      </c>
    </row>
    <row r="22" spans="1:16" x14ac:dyDescent="0.2">
      <c r="B22" s="12" t="s">
        <v>5</v>
      </c>
      <c r="C22" s="3" t="s">
        <v>2</v>
      </c>
      <c r="D22" s="5" t="s">
        <v>4</v>
      </c>
      <c r="E22" s="3">
        <v>8.9</v>
      </c>
      <c r="F22" s="3">
        <v>485</v>
      </c>
      <c r="K22" s="3" t="s">
        <v>5</v>
      </c>
      <c r="L22" s="4">
        <v>96.4</v>
      </c>
      <c r="M22" s="4" t="s">
        <v>29</v>
      </c>
      <c r="N22" s="4">
        <v>1.8</v>
      </c>
      <c r="O22" s="4">
        <f t="shared" si="0"/>
        <v>3.8559999999999999</v>
      </c>
      <c r="P22" s="4">
        <f t="shared" si="1"/>
        <v>18.672199170124482</v>
      </c>
    </row>
    <row r="23" spans="1:16" x14ac:dyDescent="0.2">
      <c r="B23" s="12" t="s">
        <v>3</v>
      </c>
      <c r="C23" s="3" t="s">
        <v>2</v>
      </c>
      <c r="D23" s="5" t="s">
        <v>2</v>
      </c>
      <c r="E23" s="4">
        <v>8.9</v>
      </c>
      <c r="F23" s="3">
        <v>302</v>
      </c>
      <c r="K23" s="3" t="s">
        <v>3</v>
      </c>
      <c r="L23" s="4">
        <v>80</v>
      </c>
      <c r="M23" s="4" t="s">
        <v>29</v>
      </c>
      <c r="N23" s="4">
        <v>1.5</v>
      </c>
      <c r="O23" s="4">
        <f t="shared" si="0"/>
        <v>3.2</v>
      </c>
      <c r="P23" s="4">
        <f t="shared" si="1"/>
        <v>18.75</v>
      </c>
    </row>
    <row r="24" spans="1:16" x14ac:dyDescent="0.2">
      <c r="A24" s="8" t="s">
        <v>56</v>
      </c>
      <c r="B24" s="12" t="s">
        <v>53</v>
      </c>
      <c r="C24" s="3" t="s">
        <v>2</v>
      </c>
      <c r="D24" s="3" t="s">
        <v>2</v>
      </c>
      <c r="E24" s="5">
        <v>8.8000000000000007</v>
      </c>
      <c r="F24" s="5">
        <v>52</v>
      </c>
      <c r="J24" s="8" t="s">
        <v>56</v>
      </c>
      <c r="K24" s="3" t="s">
        <v>53</v>
      </c>
      <c r="L24" s="4">
        <v>109.5</v>
      </c>
      <c r="M24" s="4" t="s">
        <v>29</v>
      </c>
      <c r="N24" s="4">
        <v>1.1000000000000001</v>
      </c>
      <c r="O24" s="4">
        <f t="shared" si="0"/>
        <v>4.38</v>
      </c>
      <c r="P24" s="4">
        <f t="shared" si="1"/>
        <v>10.045662100456623</v>
      </c>
    </row>
    <row r="25" spans="1:16" x14ac:dyDescent="0.2">
      <c r="B25" s="12" t="s">
        <v>52</v>
      </c>
      <c r="C25" s="3" t="s">
        <v>2</v>
      </c>
      <c r="D25" s="3" t="s">
        <v>2</v>
      </c>
      <c r="E25" s="3">
        <v>8.1</v>
      </c>
      <c r="F25" s="3">
        <v>68</v>
      </c>
      <c r="K25" s="3" t="s">
        <v>52</v>
      </c>
      <c r="L25" s="4">
        <v>124.6</v>
      </c>
      <c r="M25" s="4" t="s">
        <v>29</v>
      </c>
      <c r="N25" s="4">
        <v>1.3</v>
      </c>
      <c r="O25" s="4">
        <f t="shared" si="0"/>
        <v>4.984</v>
      </c>
      <c r="P25" s="4">
        <f t="shared" si="1"/>
        <v>10.433386837881221</v>
      </c>
    </row>
    <row r="26" spans="1:16" x14ac:dyDescent="0.2">
      <c r="B26" s="12" t="s">
        <v>51</v>
      </c>
      <c r="C26" s="3" t="s">
        <v>2</v>
      </c>
      <c r="D26" s="3" t="s">
        <v>4</v>
      </c>
      <c r="E26" s="3">
        <v>8.6</v>
      </c>
      <c r="F26" s="3">
        <v>77</v>
      </c>
      <c r="K26" s="3" t="s">
        <v>51</v>
      </c>
      <c r="L26" s="4">
        <v>112.2</v>
      </c>
      <c r="M26" s="4" t="s">
        <v>29</v>
      </c>
      <c r="N26" s="4">
        <v>1.2</v>
      </c>
      <c r="O26" s="4">
        <f t="shared" si="0"/>
        <v>4.4880000000000004</v>
      </c>
      <c r="P26" s="4">
        <f t="shared" si="1"/>
        <v>10.695187165775401</v>
      </c>
    </row>
    <row r="27" spans="1:16" x14ac:dyDescent="0.2">
      <c r="B27" s="12" t="s">
        <v>50</v>
      </c>
      <c r="C27" s="5" t="s">
        <v>2</v>
      </c>
      <c r="D27" s="5" t="s">
        <v>2</v>
      </c>
      <c r="E27" s="3">
        <v>8.6999999999999993</v>
      </c>
      <c r="F27" s="3">
        <v>96</v>
      </c>
      <c r="K27" s="3" t="s">
        <v>50</v>
      </c>
      <c r="L27" s="4">
        <v>122.4</v>
      </c>
      <c r="M27" s="4" t="s">
        <v>29</v>
      </c>
      <c r="N27" s="4">
        <v>1.3</v>
      </c>
      <c r="O27" s="4">
        <f t="shared" si="0"/>
        <v>4.8959999999999999</v>
      </c>
      <c r="P27" s="4">
        <f t="shared" si="1"/>
        <v>10.620915032679738</v>
      </c>
    </row>
    <row r="28" spans="1:16" x14ac:dyDescent="0.2">
      <c r="B28" s="12" t="s">
        <v>49</v>
      </c>
      <c r="C28" s="5" t="s">
        <v>2</v>
      </c>
      <c r="D28" s="5" t="s">
        <v>12</v>
      </c>
      <c r="E28" s="5">
        <v>8.8000000000000007</v>
      </c>
      <c r="F28" s="5">
        <v>268</v>
      </c>
      <c r="K28" s="5" t="s">
        <v>49</v>
      </c>
      <c r="L28" s="4">
        <v>81.900000000000006</v>
      </c>
      <c r="M28" s="4" t="s">
        <v>29</v>
      </c>
      <c r="N28" s="4">
        <v>0.8</v>
      </c>
      <c r="O28" s="4">
        <f t="shared" si="0"/>
        <v>3.2759999999999998</v>
      </c>
      <c r="P28" s="4">
        <f t="shared" si="1"/>
        <v>9.7680097680097688</v>
      </c>
    </row>
    <row r="29" spans="1:16" x14ac:dyDescent="0.2">
      <c r="B29" s="12" t="s">
        <v>48</v>
      </c>
      <c r="C29" s="5" t="s">
        <v>2</v>
      </c>
      <c r="D29" s="5" t="s">
        <v>2</v>
      </c>
      <c r="E29" s="4">
        <v>9</v>
      </c>
      <c r="F29" s="3">
        <v>440</v>
      </c>
      <c r="K29" s="3" t="s">
        <v>48</v>
      </c>
      <c r="L29" s="4">
        <v>81.3</v>
      </c>
      <c r="M29" s="4" t="s">
        <v>29</v>
      </c>
      <c r="N29" s="4">
        <v>0.8</v>
      </c>
      <c r="O29" s="4">
        <f t="shared" si="0"/>
        <v>3.2519999999999998</v>
      </c>
      <c r="P29" s="4">
        <f t="shared" si="1"/>
        <v>9.8400984009840098</v>
      </c>
    </row>
    <row r="30" spans="1:16" x14ac:dyDescent="0.2">
      <c r="B30" s="12" t="s">
        <v>47</v>
      </c>
      <c r="C30" s="5" t="s">
        <v>2</v>
      </c>
      <c r="D30" s="5" t="s">
        <v>12</v>
      </c>
      <c r="E30" s="3">
        <v>8.6</v>
      </c>
      <c r="F30" s="3">
        <v>319</v>
      </c>
      <c r="K30" s="3" t="s">
        <v>47</v>
      </c>
      <c r="L30" s="4">
        <v>84.7</v>
      </c>
      <c r="M30" s="4" t="s">
        <v>29</v>
      </c>
      <c r="N30" s="4">
        <v>0.8</v>
      </c>
      <c r="O30" s="4">
        <f t="shared" si="0"/>
        <v>3.3879999999999999</v>
      </c>
      <c r="P30" s="4">
        <f t="shared" si="1"/>
        <v>9.445100354191263</v>
      </c>
    </row>
    <row r="31" spans="1:16" x14ac:dyDescent="0.2">
      <c r="B31" s="12" t="s">
        <v>46</v>
      </c>
      <c r="C31" s="5" t="s">
        <v>2</v>
      </c>
      <c r="D31" s="5" t="s">
        <v>2</v>
      </c>
      <c r="E31" s="3">
        <v>8.8000000000000007</v>
      </c>
      <c r="F31" s="3">
        <v>210</v>
      </c>
      <c r="K31" s="3" t="s">
        <v>46</v>
      </c>
      <c r="L31" s="4">
        <v>101.2</v>
      </c>
      <c r="M31" s="4" t="s">
        <v>29</v>
      </c>
      <c r="N31" s="4">
        <v>1</v>
      </c>
      <c r="O31" s="4">
        <f t="shared" si="0"/>
        <v>4.048</v>
      </c>
      <c r="P31" s="4">
        <f t="shared" si="1"/>
        <v>9.8814229249011856</v>
      </c>
    </row>
    <row r="32" spans="1:16" x14ac:dyDescent="0.2">
      <c r="B32" s="12" t="s">
        <v>45</v>
      </c>
      <c r="C32" s="5" t="s">
        <v>2</v>
      </c>
      <c r="D32" s="5" t="s">
        <v>12</v>
      </c>
      <c r="E32" s="5">
        <v>9.3000000000000007</v>
      </c>
      <c r="F32" s="5">
        <v>257</v>
      </c>
      <c r="K32" s="5" t="s">
        <v>45</v>
      </c>
      <c r="L32" s="4">
        <v>60.3</v>
      </c>
      <c r="M32" s="4" t="s">
        <v>29</v>
      </c>
      <c r="N32" s="4">
        <v>0.8</v>
      </c>
      <c r="O32" s="4">
        <f t="shared" si="0"/>
        <v>2.4119999999999999</v>
      </c>
      <c r="P32" s="4">
        <f t="shared" si="1"/>
        <v>13.266998341625209</v>
      </c>
    </row>
    <row r="33" spans="1:16" x14ac:dyDescent="0.2">
      <c r="B33" s="12" t="s">
        <v>44</v>
      </c>
      <c r="C33" s="5" t="s">
        <v>2</v>
      </c>
      <c r="D33" s="5" t="s">
        <v>2</v>
      </c>
      <c r="E33" s="4">
        <v>9.5</v>
      </c>
      <c r="F33" s="3">
        <v>370</v>
      </c>
      <c r="K33" s="3" t="s">
        <v>44</v>
      </c>
      <c r="L33" s="4">
        <v>69.900000000000006</v>
      </c>
      <c r="M33" s="4" t="s">
        <v>29</v>
      </c>
      <c r="N33" s="4">
        <v>1</v>
      </c>
      <c r="O33" s="4">
        <f t="shared" si="0"/>
        <v>2.7959999999999998</v>
      </c>
      <c r="P33" s="4">
        <f t="shared" si="1"/>
        <v>14.306151645207438</v>
      </c>
    </row>
    <row r="34" spans="1:16" x14ac:dyDescent="0.2">
      <c r="B34" s="12" t="s">
        <v>43</v>
      </c>
      <c r="C34" s="5" t="s">
        <v>2</v>
      </c>
      <c r="D34" s="5" t="s">
        <v>12</v>
      </c>
      <c r="E34" s="3">
        <v>9.1</v>
      </c>
      <c r="F34" s="3">
        <v>751</v>
      </c>
      <c r="K34" s="3" t="s">
        <v>43</v>
      </c>
      <c r="L34" s="4">
        <v>43.6</v>
      </c>
      <c r="M34" s="4" t="s">
        <v>29</v>
      </c>
      <c r="N34" s="4">
        <v>0.6</v>
      </c>
      <c r="O34" s="4">
        <f t="shared" si="0"/>
        <v>1.744</v>
      </c>
      <c r="P34" s="4">
        <f t="shared" si="1"/>
        <v>13.761467889908255</v>
      </c>
    </row>
    <row r="35" spans="1:16" x14ac:dyDescent="0.2">
      <c r="B35" s="12" t="s">
        <v>42</v>
      </c>
      <c r="C35" s="5" t="s">
        <v>2</v>
      </c>
      <c r="D35" s="5" t="s">
        <v>2</v>
      </c>
      <c r="E35" s="4">
        <v>9</v>
      </c>
      <c r="F35" s="3">
        <v>459</v>
      </c>
      <c r="K35" s="3" t="s">
        <v>42</v>
      </c>
      <c r="L35" s="4">
        <v>50.3</v>
      </c>
      <c r="M35" s="4" t="s">
        <v>29</v>
      </c>
      <c r="N35" s="4">
        <v>0.7</v>
      </c>
      <c r="O35" s="4">
        <f t="shared" si="0"/>
        <v>2.012</v>
      </c>
      <c r="P35" s="4">
        <f t="shared" si="1"/>
        <v>13.916500994035786</v>
      </c>
    </row>
    <row r="36" spans="1:16" x14ac:dyDescent="0.2">
      <c r="B36" s="12" t="s">
        <v>41</v>
      </c>
      <c r="C36" s="5" t="s">
        <v>2</v>
      </c>
      <c r="D36" s="5" t="s">
        <v>2</v>
      </c>
      <c r="E36" s="5">
        <v>8.6</v>
      </c>
      <c r="F36" s="5">
        <v>424</v>
      </c>
      <c r="K36" s="5" t="s">
        <v>41</v>
      </c>
      <c r="L36" s="4">
        <v>79.3</v>
      </c>
      <c r="M36" s="4" t="s">
        <v>29</v>
      </c>
      <c r="N36" s="4">
        <v>1.2</v>
      </c>
      <c r="O36" s="4">
        <f t="shared" si="0"/>
        <v>3.1720000000000002</v>
      </c>
      <c r="P36" s="4">
        <f t="shared" si="1"/>
        <v>15.132408575031526</v>
      </c>
    </row>
    <row r="37" spans="1:16" x14ac:dyDescent="0.2">
      <c r="B37" s="12" t="s">
        <v>40</v>
      </c>
      <c r="C37" s="5" t="s">
        <v>2</v>
      </c>
      <c r="D37" s="5" t="s">
        <v>2</v>
      </c>
      <c r="E37" s="4">
        <v>9.1</v>
      </c>
      <c r="F37" s="3">
        <v>489</v>
      </c>
      <c r="K37" s="3" t="s">
        <v>40</v>
      </c>
      <c r="L37" s="4">
        <v>60.5</v>
      </c>
      <c r="M37" s="4" t="s">
        <v>29</v>
      </c>
      <c r="N37" s="4">
        <v>1.1000000000000001</v>
      </c>
      <c r="O37" s="4">
        <f t="shared" si="0"/>
        <v>2.42</v>
      </c>
      <c r="P37" s="4">
        <f t="shared" si="1"/>
        <v>18.181818181818183</v>
      </c>
    </row>
    <row r="38" spans="1:16" x14ac:dyDescent="0.2">
      <c r="B38" s="12" t="s">
        <v>39</v>
      </c>
      <c r="C38" s="5" t="s">
        <v>2</v>
      </c>
      <c r="D38" s="5" t="s">
        <v>2</v>
      </c>
      <c r="E38" s="3">
        <v>9.1999999999999993</v>
      </c>
      <c r="F38" s="3">
        <v>535</v>
      </c>
      <c r="K38" s="3" t="s">
        <v>39</v>
      </c>
      <c r="L38" s="4">
        <v>92.4</v>
      </c>
      <c r="M38" s="4" t="s">
        <v>29</v>
      </c>
      <c r="N38" s="4">
        <v>1.6</v>
      </c>
      <c r="O38" s="4">
        <f t="shared" si="0"/>
        <v>3.6960000000000002</v>
      </c>
      <c r="P38" s="4">
        <f t="shared" si="1"/>
        <v>17.316017316017316</v>
      </c>
    </row>
    <row r="39" spans="1:16" x14ac:dyDescent="0.2">
      <c r="B39" s="12" t="s">
        <v>38</v>
      </c>
      <c r="C39" s="5" t="s">
        <v>2</v>
      </c>
      <c r="D39" s="5" t="s">
        <v>2</v>
      </c>
      <c r="E39" s="4">
        <v>8.6999999999999993</v>
      </c>
      <c r="F39" s="3">
        <v>609</v>
      </c>
      <c r="K39" s="3" t="s">
        <v>38</v>
      </c>
      <c r="L39" s="4">
        <v>86.5</v>
      </c>
      <c r="M39" s="4" t="s">
        <v>29</v>
      </c>
      <c r="N39" s="4">
        <v>1.6</v>
      </c>
      <c r="O39" s="4">
        <f t="shared" si="0"/>
        <v>3.46</v>
      </c>
      <c r="P39" s="4">
        <f t="shared" si="1"/>
        <v>18.497109826589597</v>
      </c>
    </row>
    <row r="40" spans="1:16" x14ac:dyDescent="0.2">
      <c r="B40" s="12" t="s">
        <v>37</v>
      </c>
      <c r="C40" s="5" t="s">
        <v>2</v>
      </c>
      <c r="D40" s="5" t="s">
        <v>4</v>
      </c>
      <c r="E40" s="5">
        <v>9.1999999999999993</v>
      </c>
      <c r="F40" s="5">
        <v>575</v>
      </c>
      <c r="K40" s="5" t="s">
        <v>37</v>
      </c>
      <c r="L40" s="4">
        <v>89.4</v>
      </c>
      <c r="M40" s="4" t="s">
        <v>29</v>
      </c>
      <c r="N40" s="4">
        <v>1.6</v>
      </c>
      <c r="O40" s="4">
        <f t="shared" si="0"/>
        <v>3.5760000000000001</v>
      </c>
      <c r="P40" s="4">
        <f t="shared" si="1"/>
        <v>17.897091722595079</v>
      </c>
    </row>
    <row r="41" spans="1:16" x14ac:dyDescent="0.2">
      <c r="B41" s="12" t="s">
        <v>36</v>
      </c>
      <c r="C41" s="5" t="s">
        <v>2</v>
      </c>
      <c r="D41" s="5" t="s">
        <v>4</v>
      </c>
      <c r="E41" s="4">
        <v>9.1999999999999993</v>
      </c>
      <c r="F41" s="3">
        <v>494</v>
      </c>
      <c r="K41" s="3" t="s">
        <v>36</v>
      </c>
      <c r="L41" s="4">
        <v>81</v>
      </c>
      <c r="M41" s="4" t="s">
        <v>29</v>
      </c>
      <c r="N41" s="4">
        <v>1.3</v>
      </c>
      <c r="O41" s="4">
        <f t="shared" si="0"/>
        <v>3.24</v>
      </c>
      <c r="P41" s="4">
        <f t="shared" si="1"/>
        <v>16.049382716049383</v>
      </c>
    </row>
    <row r="42" spans="1:16" x14ac:dyDescent="0.2">
      <c r="B42" s="12" t="s">
        <v>35</v>
      </c>
      <c r="C42" s="3" t="s">
        <v>2</v>
      </c>
      <c r="D42" s="5" t="s">
        <v>4</v>
      </c>
      <c r="E42" s="3">
        <v>9.1999999999999993</v>
      </c>
      <c r="F42" s="3">
        <v>374</v>
      </c>
      <c r="K42" s="3" t="s">
        <v>35</v>
      </c>
      <c r="L42" s="4">
        <v>85.7</v>
      </c>
      <c r="M42" s="4" t="s">
        <v>29</v>
      </c>
      <c r="N42" s="4">
        <v>1.5</v>
      </c>
      <c r="O42" s="4">
        <f t="shared" si="0"/>
        <v>3.4279999999999999</v>
      </c>
      <c r="P42" s="4">
        <f t="shared" si="1"/>
        <v>17.50291715285881</v>
      </c>
    </row>
    <row r="43" spans="1:16" x14ac:dyDescent="0.2">
      <c r="A43" s="13"/>
      <c r="B43" s="13" t="s">
        <v>34</v>
      </c>
      <c r="C43" s="7" t="s">
        <v>2</v>
      </c>
      <c r="D43" s="7" t="s">
        <v>4</v>
      </c>
      <c r="E43" s="6">
        <v>9.3000000000000007</v>
      </c>
      <c r="F43" s="7">
        <v>918</v>
      </c>
      <c r="J43" s="13"/>
      <c r="K43" s="7" t="s">
        <v>34</v>
      </c>
      <c r="L43" s="6">
        <v>75.099999999999994</v>
      </c>
      <c r="M43" s="6" t="s">
        <v>29</v>
      </c>
      <c r="N43" s="6">
        <v>1.3</v>
      </c>
      <c r="O43" s="6">
        <f t="shared" si="0"/>
        <v>3.004</v>
      </c>
      <c r="P43" s="6">
        <f t="shared" si="1"/>
        <v>17.310252996005328</v>
      </c>
    </row>
    <row r="44" spans="1:16" x14ac:dyDescent="0.2">
      <c r="A44" s="8" t="s">
        <v>57</v>
      </c>
      <c r="J44" s="8" t="s">
        <v>58</v>
      </c>
    </row>
    <row r="45" spans="1:16" x14ac:dyDescent="0.2">
      <c r="A45" s="8" t="s">
        <v>1</v>
      </c>
    </row>
    <row r="46" spans="1:16" x14ac:dyDescent="0.2">
      <c r="A46" s="8" t="s">
        <v>0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 1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USP</dc:creator>
  <cp:lastModifiedBy>FMUSP</cp:lastModifiedBy>
  <dcterms:created xsi:type="dcterms:W3CDTF">2021-03-07T02:38:05Z</dcterms:created>
  <dcterms:modified xsi:type="dcterms:W3CDTF">2021-12-13T12:43:56Z</dcterms:modified>
</cp:coreProperties>
</file>